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Emile\Bibliographie\Articles en auteur\Article 1687\Avancement papier\Article Final\"/>
    </mc:Choice>
  </mc:AlternateContent>
  <bookViews>
    <workbookView xWindow="0" yWindow="0" windowWidth="23040" windowHeight="9264"/>
  </bookViews>
  <sheets>
    <sheet name="Feuil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2" uniqueCount="160">
  <si>
    <t>Gene ID</t>
  </si>
  <si>
    <t>Short ID</t>
  </si>
  <si>
    <t>Name</t>
  </si>
  <si>
    <t>Product</t>
  </si>
  <si>
    <t>Regulation</t>
  </si>
  <si>
    <r>
      <t>630</t>
    </r>
    <r>
      <rPr>
        <sz val="11"/>
        <color theme="1"/>
        <rFont val="Calibri"/>
        <family val="2"/>
      </rPr>
      <t>Δerm/Δ1687 in DOC</t>
    </r>
  </si>
  <si>
    <t>630Δerm pRPF185-CD1687 / 630Δerm pRPF185</t>
  </si>
  <si>
    <t>log2(FC)</t>
  </si>
  <si>
    <t>p.value</t>
  </si>
  <si>
    <t>Membrane</t>
  </si>
  <si>
    <t>CD630_07470</t>
  </si>
  <si>
    <t>CD0747</t>
  </si>
  <si>
    <t/>
  </si>
  <si>
    <t>Putative lipoprotein</t>
  </si>
  <si>
    <t>CD630_26670</t>
  </si>
  <si>
    <t>CD2667</t>
  </si>
  <si>
    <t>ptsG-BC</t>
  </si>
  <si>
    <t>PTS system, glucose-specific IIBC component</t>
  </si>
  <si>
    <t>CD630_26930</t>
  </si>
  <si>
    <t>CD2693</t>
  </si>
  <si>
    <t>Sodium:dicarboxylate symporter family protein</t>
  </si>
  <si>
    <t>CD630_27660</t>
  </si>
  <si>
    <t>CD2766</t>
  </si>
  <si>
    <t>Surface-anchoring factors, LytR-CpsA-Psr-like protein</t>
  </si>
  <si>
    <t>Secreted</t>
  </si>
  <si>
    <t>CD630_08690</t>
  </si>
  <si>
    <t>CD0869</t>
  </si>
  <si>
    <t>modA</t>
  </si>
  <si>
    <t>ABC-type transport system, molybdenum-specific extracellular solute-binding protein</t>
  </si>
  <si>
    <t>CD630_21770</t>
  </si>
  <si>
    <t>CD2177</t>
  </si>
  <si>
    <t>ABC-type transport system, cystine/aminoacid-family extracellular solute-binding protein</t>
  </si>
  <si>
    <t>CD630_28780</t>
  </si>
  <si>
    <t>CD2878</t>
  </si>
  <si>
    <t>fhuD</t>
  </si>
  <si>
    <t>ABC-type transport system, ferrichrome-specific extracellular solute-binding protein</t>
  </si>
  <si>
    <t>CD630_06890</t>
  </si>
  <si>
    <t>CD0689</t>
  </si>
  <si>
    <t>Putative nucleotide phosphodiesterase</t>
  </si>
  <si>
    <t>CD630_19790</t>
  </si>
  <si>
    <t>CD1979</t>
  </si>
  <si>
    <t>ABC-type transport system, extracellular solute-binding protein</t>
  </si>
  <si>
    <t>Flagella</t>
  </si>
  <si>
    <t>CD630_02280</t>
  </si>
  <si>
    <t>CD0228</t>
  </si>
  <si>
    <t>fliN</t>
  </si>
  <si>
    <t>Flagellar motor switch protein FliN</t>
  </si>
  <si>
    <t>Cytoplasm</t>
  </si>
  <si>
    <t>CD630_24480</t>
  </si>
  <si>
    <t>CD2448</t>
  </si>
  <si>
    <t>Putative MiaB-like tRNA modifying enzyme</t>
  </si>
  <si>
    <t>CD630_00370</t>
  </si>
  <si>
    <t>CD0037</t>
  </si>
  <si>
    <t>acoB</t>
  </si>
  <si>
    <t>Acetoin dehydrogenase E1 component (TPP-dependent beta subunit)</t>
  </si>
  <si>
    <t>CD630_30290</t>
  </si>
  <si>
    <t>CD3029</t>
  </si>
  <si>
    <t>malY</t>
  </si>
  <si>
    <t>Bifunctional protein: cystathionine beta-lyase / repressor</t>
  </si>
  <si>
    <t>CD630_31330</t>
  </si>
  <si>
    <t>CD3133</t>
  </si>
  <si>
    <t>Transcription antiterminator, PTS operon regulator</t>
  </si>
  <si>
    <t>CD630_31360</t>
  </si>
  <si>
    <t>CD3136</t>
  </si>
  <si>
    <t>bglA</t>
  </si>
  <si>
    <t>6-phospho-beta-glucosidase</t>
  </si>
  <si>
    <t>CD630_31380</t>
  </si>
  <si>
    <t>CD3138</t>
  </si>
  <si>
    <t>bglG</t>
  </si>
  <si>
    <t>CD630_28190</t>
  </si>
  <si>
    <t>CD2819</t>
  </si>
  <si>
    <t>Putative amino acid racemase</t>
  </si>
  <si>
    <t>CD630_32810</t>
  </si>
  <si>
    <t>CD3281</t>
  </si>
  <si>
    <t>proC</t>
  </si>
  <si>
    <t>Pyrroline-5-carboxylate reductase</t>
  </si>
  <si>
    <t>CD630_25150</t>
  </si>
  <si>
    <t>CD2515</t>
  </si>
  <si>
    <t>Putative L-aspartate-beta-decarboxylase</t>
  </si>
  <si>
    <t>CD630_32230</t>
  </si>
  <si>
    <t>CD3223</t>
  </si>
  <si>
    <t>dapA2</t>
  </si>
  <si>
    <t>Dihydrodipicolinate synthase 2</t>
  </si>
  <si>
    <t>CD630_24910</t>
  </si>
  <si>
    <t>CD2491</t>
  </si>
  <si>
    <t>pmi</t>
  </si>
  <si>
    <t>Mannose-6-phosphate isomerase (Phosphomannose isomerase) (PMI) (Phosphohexomutase)</t>
  </si>
  <si>
    <t>CD630_34350</t>
  </si>
  <si>
    <t>CD3435</t>
  </si>
  <si>
    <t>cobQ</t>
  </si>
  <si>
    <t>Cobyric acid synthase CobQ</t>
  </si>
  <si>
    <t>CD630_24400</t>
  </si>
  <si>
    <t>CD2440</t>
  </si>
  <si>
    <t>Putative metal-dependent hydrolase</t>
  </si>
  <si>
    <t>CD630_12010</t>
  </si>
  <si>
    <t>CD1201</t>
  </si>
  <si>
    <t>nusB</t>
  </si>
  <si>
    <t>N utilization substance protein B homolog (Protein NusB)</t>
  </si>
  <si>
    <t>CD630_26680</t>
  </si>
  <si>
    <t>CD2668</t>
  </si>
  <si>
    <t>Transcription antiterminator, licT family</t>
  </si>
  <si>
    <t>CD630_34630</t>
  </si>
  <si>
    <t>CD3463</t>
  </si>
  <si>
    <t>alr2</t>
  </si>
  <si>
    <t>Alanine racemase 2</t>
  </si>
  <si>
    <t>CD630_14090</t>
  </si>
  <si>
    <t>CD1409</t>
  </si>
  <si>
    <t>Putative competence-damage inducible protein, CinA family</t>
  </si>
  <si>
    <t>CD630_01930</t>
  </si>
  <si>
    <t>CD0193</t>
  </si>
  <si>
    <t>groS</t>
  </si>
  <si>
    <t>10 kDa chaperonin (Protein Cpn10) (GroES protein)</t>
  </si>
  <si>
    <t>CD630_10530</t>
  </si>
  <si>
    <t>CD1053</t>
  </si>
  <si>
    <t>Putative aminoacyl-tRNA synthetase-associated domain</t>
  </si>
  <si>
    <t>CD630_06860</t>
  </si>
  <si>
    <t>CD0686</t>
  </si>
  <si>
    <t>rpmI</t>
  </si>
  <si>
    <t>50S ribosomal protein L35</t>
  </si>
  <si>
    <t>CD630_26950</t>
  </si>
  <si>
    <t>CD2695</t>
  </si>
  <si>
    <t>asnA</t>
  </si>
  <si>
    <t>Aspartate--ammonia ligase (Asparagine synthetase A)</t>
  </si>
  <si>
    <t>CD630_06990</t>
  </si>
  <si>
    <t>CD0699</t>
  </si>
  <si>
    <t>pheS</t>
  </si>
  <si>
    <t>Phenylalanyl-tRNA synthetase alpha chain (Phenylalanine--tRNA ligase alpha chain) (PheRS)</t>
  </si>
  <si>
    <t>CD630_28630</t>
  </si>
  <si>
    <t>CD2863</t>
  </si>
  <si>
    <t>dltA</t>
  </si>
  <si>
    <t>Transcriptional regulator, sigma-54-dependent</t>
  </si>
  <si>
    <t>Unknown</t>
  </si>
  <si>
    <t>CD630_22090</t>
  </si>
  <si>
    <t>CD2209</t>
  </si>
  <si>
    <t>Putative GTP-binding protein, HflX type</t>
  </si>
  <si>
    <t>CD630_11640</t>
  </si>
  <si>
    <t>CD1164</t>
  </si>
  <si>
    <t>obgE</t>
  </si>
  <si>
    <t>Spo0B-associated GTP-binding protein</t>
  </si>
  <si>
    <t>CD630_12200</t>
  </si>
  <si>
    <t>CD1220</t>
  </si>
  <si>
    <t>nudF</t>
  </si>
  <si>
    <t>Putative hydrolase, NUDIX family</t>
  </si>
  <si>
    <t>CD630_10030</t>
  </si>
  <si>
    <t>CD1003</t>
  </si>
  <si>
    <t>fumA</t>
  </si>
  <si>
    <t>Fumarate hydratase class I, subunit A</t>
  </si>
  <si>
    <t>CD630_12320</t>
  </si>
  <si>
    <t>CD1232</t>
  </si>
  <si>
    <t>CD630_08980</t>
  </si>
  <si>
    <t>CD0898</t>
  </si>
  <si>
    <t>Conserved hypothetical protein, DUF1846-family</t>
  </si>
  <si>
    <t>CD630_34300</t>
  </si>
  <si>
    <t>CD3430</t>
  </si>
  <si>
    <t>cbiC</t>
  </si>
  <si>
    <t>CD630_07950</t>
  </si>
  <si>
    <t>CD0795</t>
  </si>
  <si>
    <t>CD630_04380</t>
  </si>
  <si>
    <t>CD0438</t>
  </si>
  <si>
    <t>TableS5: Protein isolated by pull-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0" xfId="0" applyFont="1"/>
    <xf numFmtId="0" fontId="0" fillId="0" borderId="1" xfId="0" applyFill="1" applyBorder="1"/>
    <xf numFmtId="0" fontId="0" fillId="0" borderId="2" xfId="0" applyFill="1" applyBorder="1"/>
    <xf numFmtId="0" fontId="0" fillId="0" borderId="0" xfId="0" applyFill="1"/>
    <xf numFmtId="0" fontId="0" fillId="0" borderId="5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2" fillId="0" borderId="0" xfId="0" applyFont="1" applyFill="1" applyBorder="1"/>
    <xf numFmtId="0" fontId="0" fillId="0" borderId="0" xfId="0" applyFill="1" applyBorder="1"/>
    <xf numFmtId="0" fontId="1" fillId="0" borderId="8" xfId="0" applyFont="1" applyFill="1" applyBorder="1"/>
    <xf numFmtId="11" fontId="1" fillId="0" borderId="8" xfId="0" applyNumberFormat="1" applyFont="1" applyFill="1" applyBorder="1"/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3"/>
  <sheetViews>
    <sheetView tabSelected="1" zoomScale="55" zoomScaleNormal="55" workbookViewId="0"/>
  </sheetViews>
  <sheetFormatPr baseColWidth="10" defaultRowHeight="14.4" x14ac:dyDescent="0.3"/>
  <cols>
    <col min="1" max="1" width="15" customWidth="1"/>
    <col min="4" max="4" width="95" customWidth="1"/>
  </cols>
  <sheetData>
    <row r="1" spans="1:8" x14ac:dyDescent="0.3">
      <c r="A1" s="1" t="s">
        <v>159</v>
      </c>
    </row>
    <row r="2" spans="1:8" ht="15" thickBot="1" x14ac:dyDescent="0.35"/>
    <row r="3" spans="1:8" ht="15" thickBot="1" x14ac:dyDescent="0.35">
      <c r="A3" s="2" t="s">
        <v>0</v>
      </c>
      <c r="B3" s="3" t="s">
        <v>1</v>
      </c>
      <c r="C3" s="3" t="s">
        <v>2</v>
      </c>
      <c r="D3" s="3" t="s">
        <v>3</v>
      </c>
      <c r="E3" s="12" t="s">
        <v>4</v>
      </c>
      <c r="F3" s="13"/>
      <c r="G3" s="13"/>
      <c r="H3" s="14"/>
    </row>
    <row r="4" spans="1:8" x14ac:dyDescent="0.3">
      <c r="A4" s="4"/>
      <c r="B4" s="4"/>
      <c r="C4" s="4"/>
      <c r="D4" s="4"/>
      <c r="E4" s="15" t="s">
        <v>5</v>
      </c>
      <c r="F4" s="15"/>
      <c r="G4" s="15" t="s">
        <v>6</v>
      </c>
      <c r="H4" s="15"/>
    </row>
    <row r="5" spans="1:8" x14ac:dyDescent="0.3">
      <c r="A5" s="4"/>
      <c r="B5" s="4"/>
      <c r="C5" s="4"/>
      <c r="D5" s="4"/>
      <c r="E5" s="5" t="s">
        <v>7</v>
      </c>
      <c r="F5" s="6" t="s">
        <v>8</v>
      </c>
      <c r="G5" s="5" t="s">
        <v>7</v>
      </c>
      <c r="H5" s="7" t="s">
        <v>8</v>
      </c>
    </row>
    <row r="6" spans="1:8" x14ac:dyDescent="0.3">
      <c r="A6" s="1" t="s">
        <v>9</v>
      </c>
    </row>
    <row r="7" spans="1:8" s="4" customFormat="1" x14ac:dyDescent="0.3">
      <c r="A7" s="10" t="s">
        <v>10</v>
      </c>
      <c r="B7" s="10" t="s">
        <v>11</v>
      </c>
      <c r="C7" s="10" t="s">
        <v>12</v>
      </c>
      <c r="D7" s="10" t="s">
        <v>13</v>
      </c>
      <c r="E7" s="10">
        <v>0.415058751</v>
      </c>
      <c r="F7" s="10">
        <v>1.025932E-3</v>
      </c>
      <c r="G7" s="10">
        <v>0.206594161</v>
      </c>
      <c r="H7" s="10">
        <v>0.65131910699999995</v>
      </c>
    </row>
    <row r="8" spans="1:8" s="4" customFormat="1" x14ac:dyDescent="0.3">
      <c r="A8" s="10" t="s">
        <v>14</v>
      </c>
      <c r="B8" s="10" t="s">
        <v>15</v>
      </c>
      <c r="C8" s="10" t="s">
        <v>16</v>
      </c>
      <c r="D8" s="10" t="s">
        <v>17</v>
      </c>
      <c r="E8" s="10">
        <v>-1.3647388999999999E-2</v>
      </c>
      <c r="F8" s="10">
        <v>0.96038226699999996</v>
      </c>
      <c r="G8" s="10">
        <v>1.717034578</v>
      </c>
      <c r="H8" s="11">
        <v>1.8299999999999999E-10</v>
      </c>
    </row>
    <row r="9" spans="1:8" s="4" customFormat="1" x14ac:dyDescent="0.3">
      <c r="A9" s="10" t="s">
        <v>18</v>
      </c>
      <c r="B9" s="10" t="s">
        <v>19</v>
      </c>
      <c r="C9" s="10" t="s">
        <v>12</v>
      </c>
      <c r="D9" s="10" t="s">
        <v>20</v>
      </c>
      <c r="E9" s="10">
        <v>-0.29593626200000001</v>
      </c>
      <c r="F9" s="10">
        <v>6.1276944999999999E-2</v>
      </c>
      <c r="G9" s="10">
        <v>-0.50697227499999997</v>
      </c>
      <c r="H9" s="10">
        <v>6.6395501999999995E-2</v>
      </c>
    </row>
    <row r="10" spans="1:8" s="4" customFormat="1" x14ac:dyDescent="0.3">
      <c r="A10" s="10" t="s">
        <v>21</v>
      </c>
      <c r="B10" s="10" t="s">
        <v>22</v>
      </c>
      <c r="C10" s="10" t="s">
        <v>12</v>
      </c>
      <c r="D10" s="10" t="s">
        <v>23</v>
      </c>
      <c r="E10" s="10">
        <v>-0.176894198</v>
      </c>
      <c r="F10" s="10">
        <v>0.204663813</v>
      </c>
      <c r="G10" s="10">
        <v>1.044713958</v>
      </c>
      <c r="H10" s="10">
        <v>6.53091E-3</v>
      </c>
    </row>
    <row r="11" spans="1:8" s="4" customFormat="1" x14ac:dyDescent="0.3">
      <c r="A11" s="8" t="s">
        <v>24</v>
      </c>
      <c r="B11" s="9"/>
      <c r="C11" s="9"/>
      <c r="D11" s="9"/>
      <c r="E11" s="9"/>
      <c r="F11" s="9"/>
      <c r="G11" s="9"/>
      <c r="H11" s="9"/>
    </row>
    <row r="12" spans="1:8" s="4" customFormat="1" x14ac:dyDescent="0.3">
      <c r="A12" s="10" t="s">
        <v>25</v>
      </c>
      <c r="B12" s="10" t="s">
        <v>26</v>
      </c>
      <c r="C12" s="10" t="s">
        <v>27</v>
      </c>
      <c r="D12" s="10" t="s">
        <v>28</v>
      </c>
      <c r="E12" s="10">
        <v>0.92222209700000002</v>
      </c>
      <c r="F12" s="11">
        <v>1.3E-11</v>
      </c>
      <c r="G12" s="10">
        <v>-0.44910650099999999</v>
      </c>
      <c r="H12" s="10">
        <v>0.16242510299999999</v>
      </c>
    </row>
    <row r="13" spans="1:8" s="4" customFormat="1" x14ac:dyDescent="0.3">
      <c r="A13" s="10" t="s">
        <v>29</v>
      </c>
      <c r="B13" s="10" t="s">
        <v>30</v>
      </c>
      <c r="C13" s="10" t="s">
        <v>12</v>
      </c>
      <c r="D13" s="10" t="s">
        <v>31</v>
      </c>
      <c r="E13" s="10">
        <v>0.52729732900000004</v>
      </c>
      <c r="F13" s="10">
        <v>2.2344589999999998E-3</v>
      </c>
      <c r="G13" s="10">
        <v>-0.67393934300000002</v>
      </c>
      <c r="H13" s="10">
        <v>1.8272388000000001E-2</v>
      </c>
    </row>
    <row r="14" spans="1:8" s="4" customFormat="1" x14ac:dyDescent="0.3">
      <c r="A14" s="10" t="s">
        <v>32</v>
      </c>
      <c r="B14" s="10" t="s">
        <v>33</v>
      </c>
      <c r="C14" s="10" t="s">
        <v>34</v>
      </c>
      <c r="D14" s="10" t="s">
        <v>35</v>
      </c>
      <c r="E14" s="10">
        <v>-1.679808784</v>
      </c>
      <c r="F14" s="10">
        <v>0.48437106400000002</v>
      </c>
      <c r="G14" s="10">
        <v>-6.8758379999999996E-3</v>
      </c>
      <c r="H14" s="10">
        <v>0.99450772499999995</v>
      </c>
    </row>
    <row r="15" spans="1:8" s="4" customFormat="1" x14ac:dyDescent="0.3">
      <c r="A15" s="10" t="s">
        <v>36</v>
      </c>
      <c r="B15" s="10" t="s">
        <v>37</v>
      </c>
      <c r="C15" s="10" t="s">
        <v>12</v>
      </c>
      <c r="D15" s="10" t="s">
        <v>38</v>
      </c>
      <c r="E15" s="10">
        <v>0.23323303200000001</v>
      </c>
      <c r="F15" s="10">
        <v>0.133584967</v>
      </c>
      <c r="G15" s="10">
        <v>0.66524319899999995</v>
      </c>
      <c r="H15" s="10">
        <v>5.2193427000000001E-2</v>
      </c>
    </row>
    <row r="16" spans="1:8" s="4" customFormat="1" x14ac:dyDescent="0.3">
      <c r="A16" s="10" t="s">
        <v>39</v>
      </c>
      <c r="B16" s="10" t="s">
        <v>40</v>
      </c>
      <c r="C16" s="10" t="s">
        <v>12</v>
      </c>
      <c r="D16" s="10" t="s">
        <v>41</v>
      </c>
      <c r="E16" s="10">
        <v>-1.2383467E-2</v>
      </c>
      <c r="F16" s="10">
        <v>0.94374487799999995</v>
      </c>
      <c r="G16" s="10">
        <v>0.44009109200000002</v>
      </c>
      <c r="H16" s="10">
        <v>0.160256231</v>
      </c>
    </row>
    <row r="17" spans="1:8" s="4" customFormat="1" x14ac:dyDescent="0.3">
      <c r="A17" s="8" t="s">
        <v>42</v>
      </c>
      <c r="B17" s="9"/>
      <c r="C17" s="9"/>
      <c r="D17" s="9"/>
      <c r="E17" s="9"/>
      <c r="F17" s="9"/>
      <c r="G17" s="9"/>
      <c r="H17" s="9"/>
    </row>
    <row r="18" spans="1:8" s="4" customFormat="1" x14ac:dyDescent="0.3">
      <c r="A18" s="10" t="s">
        <v>43</v>
      </c>
      <c r="B18" s="10" t="s">
        <v>44</v>
      </c>
      <c r="C18" s="10" t="s">
        <v>45</v>
      </c>
      <c r="D18" s="10" t="s">
        <v>46</v>
      </c>
      <c r="E18" s="10">
        <v>-0.32710871000000002</v>
      </c>
      <c r="F18" s="10">
        <v>0.10274297</v>
      </c>
      <c r="G18" s="10">
        <v>0.471933889</v>
      </c>
      <c r="H18" s="10">
        <v>0.57140819099999995</v>
      </c>
    </row>
    <row r="19" spans="1:8" s="4" customFormat="1" x14ac:dyDescent="0.3">
      <c r="A19" s="8" t="s">
        <v>47</v>
      </c>
      <c r="B19" s="9"/>
      <c r="C19" s="9"/>
      <c r="D19" s="9"/>
      <c r="E19" s="9"/>
      <c r="F19" s="9"/>
      <c r="G19" s="9"/>
      <c r="H19" s="9"/>
    </row>
    <row r="20" spans="1:8" s="4" customFormat="1" x14ac:dyDescent="0.3">
      <c r="A20" s="10" t="s">
        <v>48</v>
      </c>
      <c r="B20" s="10" t="s">
        <v>49</v>
      </c>
      <c r="C20" s="10" t="s">
        <v>12</v>
      </c>
      <c r="D20" s="10" t="s">
        <v>50</v>
      </c>
      <c r="E20" s="10">
        <v>0.307386294</v>
      </c>
      <c r="F20" s="10">
        <v>7.5987051999999999E-2</v>
      </c>
      <c r="G20" s="10">
        <v>7.7785242000000004E-2</v>
      </c>
      <c r="H20" s="10">
        <v>0.89228242400000002</v>
      </c>
    </row>
    <row r="21" spans="1:8" s="4" customFormat="1" x14ac:dyDescent="0.3">
      <c r="A21" s="10" t="s">
        <v>51</v>
      </c>
      <c r="B21" s="10" t="s">
        <v>52</v>
      </c>
      <c r="C21" s="10" t="s">
        <v>53</v>
      </c>
      <c r="D21" s="10" t="s">
        <v>54</v>
      </c>
      <c r="E21" s="10">
        <v>2.1693592989999999</v>
      </c>
      <c r="F21" s="11">
        <v>1.2599999999999999E-27</v>
      </c>
      <c r="G21" s="10">
        <v>1.8122498899999999</v>
      </c>
      <c r="H21" s="10">
        <v>3.7141300000000002E-4</v>
      </c>
    </row>
    <row r="22" spans="1:8" s="4" customFormat="1" x14ac:dyDescent="0.3">
      <c r="A22" s="10" t="s">
        <v>55</v>
      </c>
      <c r="B22" s="10" t="s">
        <v>56</v>
      </c>
      <c r="C22" s="10" t="s">
        <v>57</v>
      </c>
      <c r="D22" s="10" t="s">
        <v>58</v>
      </c>
      <c r="E22" s="10">
        <v>-0.33822598700000001</v>
      </c>
      <c r="F22" s="10">
        <v>0.116980721</v>
      </c>
      <c r="G22" s="10">
        <v>1.4334883650000001</v>
      </c>
      <c r="H22" s="11">
        <v>1.24E-5</v>
      </c>
    </row>
    <row r="23" spans="1:8" s="4" customFormat="1" x14ac:dyDescent="0.3">
      <c r="A23" s="10" t="s">
        <v>59</v>
      </c>
      <c r="B23" s="10" t="s">
        <v>60</v>
      </c>
      <c r="C23" s="10" t="s">
        <v>12</v>
      </c>
      <c r="D23" s="10" t="s">
        <v>61</v>
      </c>
      <c r="E23" s="10">
        <v>-0.36397635299999997</v>
      </c>
      <c r="F23" s="10">
        <v>8.9374411000000001E-2</v>
      </c>
      <c r="G23" s="10">
        <v>-0.197920503</v>
      </c>
      <c r="H23" s="10">
        <v>0.96494841799999997</v>
      </c>
    </row>
    <row r="24" spans="1:8" s="4" customFormat="1" x14ac:dyDescent="0.3">
      <c r="A24" s="10" t="s">
        <v>62</v>
      </c>
      <c r="B24" s="10" t="s">
        <v>63</v>
      </c>
      <c r="C24" s="10" t="s">
        <v>64</v>
      </c>
      <c r="D24" s="10" t="s">
        <v>65</v>
      </c>
      <c r="E24" s="10">
        <v>-1.303852389</v>
      </c>
      <c r="F24" s="11">
        <v>9.4300000000000004E-8</v>
      </c>
      <c r="G24" s="10">
        <v>3.282066194</v>
      </c>
      <c r="H24" s="11">
        <v>1.2599999999999999E-19</v>
      </c>
    </row>
    <row r="25" spans="1:8" s="4" customFormat="1" x14ac:dyDescent="0.3">
      <c r="A25" s="10" t="s">
        <v>66</v>
      </c>
      <c r="B25" s="10" t="s">
        <v>67</v>
      </c>
      <c r="C25" s="10" t="s">
        <v>68</v>
      </c>
      <c r="D25" s="10" t="s">
        <v>61</v>
      </c>
      <c r="E25" s="10">
        <v>-1.3808872089999999</v>
      </c>
      <c r="F25" s="11">
        <v>1.04E-8</v>
      </c>
      <c r="G25" s="10">
        <v>1.8882381559999999</v>
      </c>
      <c r="H25" s="11">
        <v>1.73E-6</v>
      </c>
    </row>
    <row r="26" spans="1:8" s="4" customFormat="1" x14ac:dyDescent="0.3">
      <c r="A26" s="10" t="s">
        <v>69</v>
      </c>
      <c r="B26" s="10" t="s">
        <v>70</v>
      </c>
      <c r="C26" s="10" t="s">
        <v>12</v>
      </c>
      <c r="D26" s="10" t="s">
        <v>71</v>
      </c>
      <c r="E26" s="10">
        <v>1.042483337</v>
      </c>
      <c r="F26" s="11">
        <v>1.8800000000000001E-9</v>
      </c>
      <c r="G26" s="10">
        <v>0.45576317799999999</v>
      </c>
      <c r="H26" s="10">
        <v>0.23812024800000001</v>
      </c>
    </row>
    <row r="27" spans="1:8" s="4" customFormat="1" x14ac:dyDescent="0.3">
      <c r="A27" s="10" t="s">
        <v>72</v>
      </c>
      <c r="B27" s="10" t="s">
        <v>73</v>
      </c>
      <c r="C27" s="10" t="s">
        <v>74</v>
      </c>
      <c r="D27" s="10" t="s">
        <v>75</v>
      </c>
      <c r="E27" s="10">
        <v>0.55968342999999998</v>
      </c>
      <c r="F27" s="10">
        <v>2.7103980000000001E-3</v>
      </c>
      <c r="G27" s="10">
        <v>1.1188655970000001</v>
      </c>
      <c r="H27" s="10">
        <v>1.581528E-3</v>
      </c>
    </row>
    <row r="28" spans="1:8" s="4" customFormat="1" x14ac:dyDescent="0.3">
      <c r="A28" s="10" t="s">
        <v>76</v>
      </c>
      <c r="B28" s="10" t="s">
        <v>77</v>
      </c>
      <c r="C28" s="10" t="s">
        <v>12</v>
      </c>
      <c r="D28" s="10" t="s">
        <v>78</v>
      </c>
      <c r="E28" s="10">
        <v>0.17198840800000001</v>
      </c>
      <c r="F28" s="10">
        <v>0.40369087999999997</v>
      </c>
      <c r="G28" s="10">
        <v>0.19917300600000001</v>
      </c>
      <c r="H28" s="10">
        <v>0.65123668400000001</v>
      </c>
    </row>
    <row r="29" spans="1:8" s="4" customFormat="1" x14ac:dyDescent="0.3">
      <c r="A29" s="10" t="s">
        <v>79</v>
      </c>
      <c r="B29" s="10" t="s">
        <v>80</v>
      </c>
      <c r="C29" s="10" t="s">
        <v>81</v>
      </c>
      <c r="D29" s="10" t="s">
        <v>82</v>
      </c>
      <c r="E29" s="10">
        <v>-0.19593644900000001</v>
      </c>
      <c r="F29" s="10">
        <v>0.422845305</v>
      </c>
      <c r="G29" s="10">
        <v>0.70956656500000004</v>
      </c>
      <c r="H29" s="10">
        <v>3.5589085999999999E-2</v>
      </c>
    </row>
    <row r="30" spans="1:8" s="4" customFormat="1" x14ac:dyDescent="0.3">
      <c r="A30" s="10" t="s">
        <v>83</v>
      </c>
      <c r="B30" s="10" t="s">
        <v>84</v>
      </c>
      <c r="C30" s="10" t="s">
        <v>85</v>
      </c>
      <c r="D30" s="10" t="s">
        <v>86</v>
      </c>
      <c r="E30" s="10">
        <v>2.2935858999999999E-2</v>
      </c>
      <c r="F30" s="10">
        <v>0.92973756699999999</v>
      </c>
      <c r="G30" s="10">
        <v>0.24622643499999999</v>
      </c>
      <c r="H30" s="10">
        <v>0.56904145800000006</v>
      </c>
    </row>
    <row r="31" spans="1:8" s="4" customFormat="1" x14ac:dyDescent="0.3">
      <c r="A31" s="10" t="s">
        <v>87</v>
      </c>
      <c r="B31" s="10" t="s">
        <v>88</v>
      </c>
      <c r="C31" s="10" t="s">
        <v>89</v>
      </c>
      <c r="D31" s="10" t="s">
        <v>90</v>
      </c>
      <c r="E31" s="10">
        <v>9.1076789000000005E-2</v>
      </c>
      <c r="F31" s="10">
        <v>0.65201392999999996</v>
      </c>
      <c r="G31" s="10">
        <v>0.882970433</v>
      </c>
      <c r="H31" s="10">
        <v>5.1409330000000003E-3</v>
      </c>
    </row>
    <row r="32" spans="1:8" s="4" customFormat="1" x14ac:dyDescent="0.3">
      <c r="A32" s="10" t="s">
        <v>91</v>
      </c>
      <c r="B32" s="10" t="s">
        <v>92</v>
      </c>
      <c r="C32" s="10" t="s">
        <v>12</v>
      </c>
      <c r="D32" s="10" t="s">
        <v>93</v>
      </c>
      <c r="E32" s="10">
        <v>-0.11205165</v>
      </c>
      <c r="F32" s="10">
        <v>0.53493381799999995</v>
      </c>
      <c r="G32" s="10">
        <v>0.66708885900000003</v>
      </c>
      <c r="H32" s="10">
        <v>0.21103501799999999</v>
      </c>
    </row>
    <row r="33" spans="1:8" s="4" customFormat="1" x14ac:dyDescent="0.3">
      <c r="A33" s="10" t="s">
        <v>94</v>
      </c>
      <c r="B33" s="10" t="s">
        <v>95</v>
      </c>
      <c r="C33" s="10" t="s">
        <v>96</v>
      </c>
      <c r="D33" s="10" t="s">
        <v>97</v>
      </c>
      <c r="E33" s="10">
        <v>0.22837809000000001</v>
      </c>
      <c r="F33" s="10">
        <v>0.150511004</v>
      </c>
      <c r="G33" s="10">
        <v>-1.237845235</v>
      </c>
      <c r="H33" s="10">
        <v>2.8967340000000002E-3</v>
      </c>
    </row>
    <row r="34" spans="1:8" s="4" customFormat="1" x14ac:dyDescent="0.3">
      <c r="A34" s="10" t="s">
        <v>98</v>
      </c>
      <c r="B34" s="10" t="s">
        <v>99</v>
      </c>
      <c r="C34" s="10" t="s">
        <v>12</v>
      </c>
      <c r="D34" s="10" t="s">
        <v>100</v>
      </c>
      <c r="E34" s="10">
        <v>-0.16099202200000001</v>
      </c>
      <c r="F34" s="10">
        <v>0.61381870100000002</v>
      </c>
      <c r="G34" s="10">
        <v>0.42082118699999999</v>
      </c>
      <c r="H34" s="10">
        <v>0.323320987</v>
      </c>
    </row>
    <row r="35" spans="1:8" s="4" customFormat="1" x14ac:dyDescent="0.3">
      <c r="A35" s="10" t="s">
        <v>101</v>
      </c>
      <c r="B35" s="10" t="s">
        <v>102</v>
      </c>
      <c r="C35" s="10" t="s">
        <v>103</v>
      </c>
      <c r="D35" s="10" t="s">
        <v>104</v>
      </c>
      <c r="E35" s="10">
        <v>0.97833462999999998</v>
      </c>
      <c r="F35" s="11">
        <v>1.5700000000000001E-20</v>
      </c>
      <c r="G35" s="10">
        <v>0.61320356899999995</v>
      </c>
      <c r="H35" s="10">
        <v>5.3946560000000003E-3</v>
      </c>
    </row>
    <row r="36" spans="1:8" s="4" customFormat="1" x14ac:dyDescent="0.3">
      <c r="A36" s="10" t="s">
        <v>105</v>
      </c>
      <c r="B36" s="10" t="s">
        <v>106</v>
      </c>
      <c r="C36" s="10" t="s">
        <v>12</v>
      </c>
      <c r="D36" s="10" t="s">
        <v>107</v>
      </c>
      <c r="E36" s="10">
        <v>-9.0001577999999999E-2</v>
      </c>
      <c r="F36" s="10">
        <v>0.53799470900000002</v>
      </c>
      <c r="G36" s="10">
        <v>1.365595114</v>
      </c>
      <c r="H36" s="10">
        <v>4.0968299999999999E-4</v>
      </c>
    </row>
    <row r="37" spans="1:8" s="4" customFormat="1" x14ac:dyDescent="0.3">
      <c r="A37" s="10" t="s">
        <v>108</v>
      </c>
      <c r="B37" s="10" t="s">
        <v>109</v>
      </c>
      <c r="C37" s="10" t="s">
        <v>110</v>
      </c>
      <c r="D37" s="10" t="s">
        <v>111</v>
      </c>
      <c r="E37" s="10">
        <v>-1.3599947400000001</v>
      </c>
      <c r="F37" s="10">
        <v>2.3444389999999998E-3</v>
      </c>
      <c r="G37" s="10">
        <v>0.740946981</v>
      </c>
      <c r="H37" s="10">
        <v>1.8546507E-2</v>
      </c>
    </row>
    <row r="38" spans="1:8" s="4" customFormat="1" x14ac:dyDescent="0.3">
      <c r="A38" s="10" t="s">
        <v>112</v>
      </c>
      <c r="B38" s="10" t="s">
        <v>113</v>
      </c>
      <c r="C38" s="10" t="s">
        <v>12</v>
      </c>
      <c r="D38" s="10" t="s">
        <v>114</v>
      </c>
      <c r="E38" s="10">
        <v>0.14057667900000001</v>
      </c>
      <c r="F38" s="10">
        <v>0.34895483300000002</v>
      </c>
      <c r="G38" s="10">
        <v>0.95479834100000005</v>
      </c>
      <c r="H38" s="10">
        <v>1.9107407999999999E-2</v>
      </c>
    </row>
    <row r="39" spans="1:8" s="4" customFormat="1" x14ac:dyDescent="0.3">
      <c r="A39" s="10" t="s">
        <v>115</v>
      </c>
      <c r="B39" s="10" t="s">
        <v>116</v>
      </c>
      <c r="C39" s="10" t="s">
        <v>117</v>
      </c>
      <c r="D39" s="10" t="s">
        <v>118</v>
      </c>
      <c r="E39" s="10">
        <v>0.121284119</v>
      </c>
      <c r="F39" s="10">
        <v>0.70879730399999996</v>
      </c>
      <c r="G39" s="10">
        <v>-1.9762704999999998E-2</v>
      </c>
      <c r="H39" s="10">
        <v>0.96361938899999999</v>
      </c>
    </row>
    <row r="40" spans="1:8" s="4" customFormat="1" x14ac:dyDescent="0.3">
      <c r="A40" s="10" t="s">
        <v>119</v>
      </c>
      <c r="B40" s="10" t="s">
        <v>120</v>
      </c>
      <c r="C40" s="10" t="s">
        <v>121</v>
      </c>
      <c r="D40" s="10" t="s">
        <v>122</v>
      </c>
      <c r="E40" s="10">
        <v>0.75625558100000001</v>
      </c>
      <c r="F40" s="11">
        <v>1.3899999999999999E-7</v>
      </c>
      <c r="G40" s="10">
        <v>1.1328057920000001</v>
      </c>
      <c r="H40" s="10">
        <v>4.0893650000000002E-3</v>
      </c>
    </row>
    <row r="41" spans="1:8" s="4" customFormat="1" x14ac:dyDescent="0.3">
      <c r="A41" s="10" t="s">
        <v>123</v>
      </c>
      <c r="B41" s="10" t="s">
        <v>124</v>
      </c>
      <c r="C41" s="10" t="s">
        <v>125</v>
      </c>
      <c r="D41" s="10" t="s">
        <v>126</v>
      </c>
      <c r="E41" s="10">
        <v>0.58511033400000001</v>
      </c>
      <c r="F41" s="10">
        <v>3.3625339999999999E-3</v>
      </c>
      <c r="G41" s="10">
        <v>2.1656121380000002</v>
      </c>
      <c r="H41" s="11">
        <v>9.94E-9</v>
      </c>
    </row>
    <row r="42" spans="1:8" s="4" customFormat="1" x14ac:dyDescent="0.3">
      <c r="A42" s="10" t="s">
        <v>127</v>
      </c>
      <c r="B42" s="10" t="s">
        <v>128</v>
      </c>
      <c r="C42" s="10" t="s">
        <v>129</v>
      </c>
      <c r="D42" s="10" t="s">
        <v>130</v>
      </c>
      <c r="E42" s="10">
        <v>-0.44171533699999999</v>
      </c>
      <c r="F42" s="10">
        <v>4.7762476999999998E-2</v>
      </c>
      <c r="G42" s="10">
        <v>0.67686374599999999</v>
      </c>
      <c r="H42" s="10">
        <v>0.46785409700000002</v>
      </c>
    </row>
    <row r="43" spans="1:8" s="4" customFormat="1" x14ac:dyDescent="0.3">
      <c r="A43" s="8" t="s">
        <v>131</v>
      </c>
      <c r="B43" s="9"/>
      <c r="C43" s="9"/>
      <c r="D43" s="9"/>
      <c r="E43" s="9"/>
      <c r="F43" s="9"/>
      <c r="G43" s="9"/>
      <c r="H43" s="9"/>
    </row>
    <row r="44" spans="1:8" s="4" customFormat="1" x14ac:dyDescent="0.3">
      <c r="A44" s="10" t="s">
        <v>132</v>
      </c>
      <c r="B44" s="10" t="s">
        <v>133</v>
      </c>
      <c r="C44" s="10" t="s">
        <v>12</v>
      </c>
      <c r="D44" s="10" t="s">
        <v>134</v>
      </c>
      <c r="E44" s="10">
        <v>-0.10746151399999999</v>
      </c>
      <c r="F44" s="10">
        <v>0.57681291599999995</v>
      </c>
      <c r="G44" s="10">
        <v>-0.51955836399999999</v>
      </c>
      <c r="H44" s="10">
        <v>0.263375372</v>
      </c>
    </row>
    <row r="45" spans="1:8" s="4" customFormat="1" x14ac:dyDescent="0.3">
      <c r="A45" s="10" t="s">
        <v>135</v>
      </c>
      <c r="B45" s="10" t="s">
        <v>136</v>
      </c>
      <c r="C45" s="10" t="s">
        <v>137</v>
      </c>
      <c r="D45" s="10" t="s">
        <v>138</v>
      </c>
      <c r="E45" s="10">
        <v>-0.24898614199999999</v>
      </c>
      <c r="F45" s="10">
        <v>4.488232E-3</v>
      </c>
      <c r="G45" s="10">
        <v>-2.2975658370000001</v>
      </c>
      <c r="H45" s="11">
        <v>2.5700000000000001E-19</v>
      </c>
    </row>
    <row r="46" spans="1:8" s="4" customFormat="1" x14ac:dyDescent="0.3">
      <c r="A46" s="10" t="s">
        <v>139</v>
      </c>
      <c r="B46" s="10" t="s">
        <v>140</v>
      </c>
      <c r="C46" s="10" t="s">
        <v>141</v>
      </c>
      <c r="D46" s="10" t="s">
        <v>142</v>
      </c>
      <c r="E46" s="10">
        <v>-0.37200198499999998</v>
      </c>
      <c r="F46" s="10">
        <v>7.8913260000000006E-3</v>
      </c>
      <c r="G46" s="10">
        <v>0.27097234399999998</v>
      </c>
      <c r="H46" s="10">
        <v>0.648985374</v>
      </c>
    </row>
    <row r="47" spans="1:8" s="4" customFormat="1" x14ac:dyDescent="0.3">
      <c r="A47" s="10" t="s">
        <v>143</v>
      </c>
      <c r="B47" s="10" t="s">
        <v>144</v>
      </c>
      <c r="C47" s="10" t="s">
        <v>145</v>
      </c>
      <c r="D47" s="10" t="s">
        <v>146</v>
      </c>
      <c r="E47" s="10">
        <v>0.78961880799999995</v>
      </c>
      <c r="F47" s="11">
        <v>2.98E-10</v>
      </c>
      <c r="G47" s="10">
        <v>1.0029889080000001</v>
      </c>
      <c r="H47" s="10">
        <v>1.4453189999999999E-2</v>
      </c>
    </row>
    <row r="48" spans="1:8" s="4" customFormat="1" x14ac:dyDescent="0.3">
      <c r="A48" s="10" t="s">
        <v>147</v>
      </c>
      <c r="B48" s="10" t="s">
        <v>148</v>
      </c>
      <c r="C48" s="10" t="s">
        <v>12</v>
      </c>
      <c r="D48" s="10" t="s">
        <v>13</v>
      </c>
      <c r="E48" s="10">
        <v>0.74679492000000003</v>
      </c>
      <c r="F48" s="11">
        <v>8.8599999999999999E-8</v>
      </c>
      <c r="G48" s="10">
        <v>1.333728443</v>
      </c>
      <c r="H48" s="10">
        <v>2.060456E-3</v>
      </c>
    </row>
    <row r="49" spans="1:8" s="4" customFormat="1" x14ac:dyDescent="0.3">
      <c r="A49" s="10" t="s">
        <v>149</v>
      </c>
      <c r="B49" s="10" t="s">
        <v>150</v>
      </c>
      <c r="C49" s="10" t="s">
        <v>12</v>
      </c>
      <c r="D49" s="10" t="s">
        <v>151</v>
      </c>
      <c r="E49" s="10">
        <v>-0.26778878699999997</v>
      </c>
      <c r="F49" s="10">
        <v>0.126087751</v>
      </c>
      <c r="G49" s="10">
        <v>8.9868075000000006E-2</v>
      </c>
      <c r="H49" s="10">
        <v>0.81937176599999995</v>
      </c>
    </row>
    <row r="50" spans="1:8" s="4" customFormat="1" x14ac:dyDescent="0.3">
      <c r="A50" s="10" t="s">
        <v>152</v>
      </c>
      <c r="B50" s="10" t="s">
        <v>153</v>
      </c>
      <c r="C50" s="10" t="s">
        <v>154</v>
      </c>
      <c r="D50" s="10"/>
      <c r="E50" s="10">
        <v>7.0507983999999996E-2</v>
      </c>
      <c r="F50" s="10">
        <v>0.72729172499999994</v>
      </c>
      <c r="G50" s="10">
        <v>2.026744731</v>
      </c>
      <c r="H50" s="11">
        <v>9.8400000000000007E-6</v>
      </c>
    </row>
    <row r="51" spans="1:8" s="4" customFormat="1" x14ac:dyDescent="0.3">
      <c r="A51" s="10" t="s">
        <v>155</v>
      </c>
      <c r="B51" s="10" t="s">
        <v>156</v>
      </c>
      <c r="C51" s="10" t="s">
        <v>12</v>
      </c>
      <c r="D51" s="10"/>
      <c r="E51" s="10">
        <v>-2.6233838999999998E-2</v>
      </c>
      <c r="F51" s="10">
        <v>0.89706764999999999</v>
      </c>
      <c r="G51" s="10">
        <v>0.76430142400000001</v>
      </c>
      <c r="H51" s="10">
        <v>2.2593050000000001E-3</v>
      </c>
    </row>
    <row r="52" spans="1:8" s="4" customFormat="1" x14ac:dyDescent="0.3">
      <c r="A52" s="10" t="s">
        <v>157</v>
      </c>
      <c r="B52" s="10" t="s">
        <v>158</v>
      </c>
      <c r="C52" s="10" t="s">
        <v>12</v>
      </c>
      <c r="D52" s="10"/>
      <c r="E52" s="10">
        <v>0.124996818</v>
      </c>
      <c r="F52" s="10">
        <v>0.67471076699999999</v>
      </c>
      <c r="G52" s="10">
        <v>-0.36108103000000003</v>
      </c>
      <c r="H52" s="10">
        <v>0.65313648300000005</v>
      </c>
    </row>
    <row r="53" spans="1:8" s="4" customFormat="1" x14ac:dyDescent="0.3"/>
  </sheetData>
  <mergeCells count="3">
    <mergeCell ref="E3:H3"/>
    <mergeCell ref="E4:F4"/>
    <mergeCell ref="G4:H4"/>
  </mergeCells>
  <conditionalFormatting sqref="E7 G7">
    <cfRule type="colorScale" priority="42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G8 E8">
    <cfRule type="colorScale" priority="41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E9 G9">
    <cfRule type="colorScale" priority="40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E10 G10">
    <cfRule type="colorScale" priority="39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G12 E12">
    <cfRule type="colorScale" priority="38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G13 E13">
    <cfRule type="colorScale" priority="37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E14 G14">
    <cfRule type="colorScale" priority="36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G15 E15">
    <cfRule type="colorScale" priority="35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G16 E16">
    <cfRule type="colorScale" priority="34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G18 E18">
    <cfRule type="colorScale" priority="33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E20 G20">
    <cfRule type="colorScale" priority="32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E21 G21">
    <cfRule type="colorScale" priority="31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G22 E22">
    <cfRule type="colorScale" priority="30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E23 G23">
    <cfRule type="colorScale" priority="29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E24 G24">
    <cfRule type="colorScale" priority="28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E25 G25">
    <cfRule type="colorScale" priority="27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E26 G26">
    <cfRule type="colorScale" priority="26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G27 E27">
    <cfRule type="colorScale" priority="25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E28 G28">
    <cfRule type="colorScale" priority="24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G29 E29">
    <cfRule type="colorScale" priority="23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G30 E30">
    <cfRule type="colorScale" priority="22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E31 G31">
    <cfRule type="colorScale" priority="21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E32 G32">
    <cfRule type="colorScale" priority="20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E33 G33">
    <cfRule type="colorScale" priority="19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G34 E34">
    <cfRule type="colorScale" priority="18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G35 E35">
    <cfRule type="colorScale" priority="17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G36 E36">
    <cfRule type="colorScale" priority="16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G37 E37">
    <cfRule type="colorScale" priority="15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G38 E38">
    <cfRule type="colorScale" priority="14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E39 G39">
    <cfRule type="colorScale" priority="13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G40 E40">
    <cfRule type="colorScale" priority="12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E41 G41">
    <cfRule type="colorScale" priority="11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E42 G42">
    <cfRule type="colorScale" priority="10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E44 G44">
    <cfRule type="colorScale" priority="9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E45 G45">
    <cfRule type="colorScale" priority="8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G46 E46">
    <cfRule type="colorScale" priority="7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G47 E47">
    <cfRule type="colorScale" priority="6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G48 E48">
    <cfRule type="colorScale" priority="5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E49 G49">
    <cfRule type="colorScale" priority="4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E50 G50">
    <cfRule type="colorScale" priority="3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G51 E51">
    <cfRule type="colorScale" priority="2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G52 E52">
    <cfRule type="colorScale" priority="1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e Auria</dc:creator>
  <cp:lastModifiedBy>Emile Auria</cp:lastModifiedBy>
  <dcterms:created xsi:type="dcterms:W3CDTF">2022-09-28T14:11:30Z</dcterms:created>
  <dcterms:modified xsi:type="dcterms:W3CDTF">2022-11-28T13:00:11Z</dcterms:modified>
</cp:coreProperties>
</file>